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 Table 10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7" uniqueCount="62">
  <si>
    <r>
      <rPr>
        <b val="true"/>
        <sz val="11"/>
        <color rgb="FF000000"/>
        <rFont val="Arial, sans-serif"/>
        <family val="0"/>
        <charset val="1"/>
      </rPr>
      <t xml:space="preserve">Supplementary Table 10.</t>
    </r>
    <r>
      <rPr>
        <sz val="11"/>
        <color rgb="FF000000"/>
        <rFont val="Arial, sans-serif"/>
        <family val="0"/>
        <charset val="1"/>
      </rPr>
      <t xml:space="preserve"> Pearson correlation between OTA experiments and their corresponding RNA tracks from ATA experiments on </t>
    </r>
    <r>
      <rPr>
        <i val="true"/>
        <sz val="11"/>
        <color rgb="FF000000"/>
        <rFont val="Arial, sans-serif"/>
        <family val="0"/>
        <charset val="1"/>
      </rPr>
      <t xml:space="preserve">Homo sapiens</t>
    </r>
    <r>
      <rPr>
        <sz val="11"/>
        <color rgb="FF000000"/>
        <rFont val="Arial, sans-serif"/>
        <family val="0"/>
        <charset val="1"/>
      </rPr>
      <t xml:space="preserve">.</t>
    </r>
  </si>
  <si>
    <t xml:space="preserve">OTA</t>
  </si>
  <si>
    <t xml:space="preserve">ATA</t>
  </si>
  <si>
    <t xml:space="preserve">Exp.ID</t>
  </si>
  <si>
    <t xml:space="preserve">Cell line</t>
  </si>
  <si>
    <t xml:space="preserve">RNA</t>
  </si>
  <si>
    <t xml:space="preserve">2 iMARGI HEK293T</t>
  </si>
  <si>
    <t xml:space="preserve">4 iMARGI HUVEC G+T 7d</t>
  </si>
  <si>
    <t xml:space="preserve">5 iMARGI HUVEC G+T 3d</t>
  </si>
  <si>
    <t xml:space="preserve">1 iMARGI HFFc6</t>
  </si>
  <si>
    <t xml:space="preserve">3 iMARGI HUVEC OC</t>
  </si>
  <si>
    <t xml:space="preserve">7 GRID MM.1S</t>
  </si>
  <si>
    <t xml:space="preserve">8 GRID MDA-MB-231</t>
  </si>
  <si>
    <t xml:space="preserve">10 Red-С K562</t>
  </si>
  <si>
    <t xml:space="preserve">9 Red-С fibroblasts</t>
  </si>
  <si>
    <t xml:space="preserve">MCF-7</t>
  </si>
  <si>
    <t xml:space="preserve">NEAT1</t>
  </si>
  <si>
    <t xml:space="preserve">ERα-positive_MCF-7</t>
  </si>
  <si>
    <t xml:space="preserve">MALAT1</t>
  </si>
  <si>
    <t xml:space="preserve">HEK293T</t>
  </si>
  <si>
    <t xml:space="preserve">7SK_RNAs</t>
  </si>
  <si>
    <t xml:space="preserve">H1_ES</t>
  </si>
  <si>
    <t xml:space="preserve">HeLa</t>
  </si>
  <si>
    <t xml:space="preserve">HAP1</t>
  </si>
  <si>
    <t xml:space="preserve">BT-549</t>
  </si>
  <si>
    <t xml:space="preserve">MEG3</t>
  </si>
  <si>
    <t xml:space="preserve">HCT116</t>
  </si>
  <si>
    <t xml:space="preserve">SNHG1</t>
  </si>
  <si>
    <t xml:space="preserve">MDA-MB-231</t>
  </si>
  <si>
    <t xml:space="preserve">AL109615.3</t>
  </si>
  <si>
    <t xml:space="preserve">NTERA2_pluripotent_stem_cell_line</t>
  </si>
  <si>
    <t xml:space="preserve">SRA1</t>
  </si>
  <si>
    <t xml:space="preserve">K562</t>
  </si>
  <si>
    <t xml:space="preserve">HEK293</t>
  </si>
  <si>
    <t xml:space="preserve">CDKN2B-AS1</t>
  </si>
  <si>
    <t xml:space="preserve">hNPC</t>
  </si>
  <si>
    <t xml:space="preserve">NR2F1-AS1</t>
  </si>
  <si>
    <t xml:space="preserve">lnc-NR2F1_short</t>
  </si>
  <si>
    <t xml:space="preserve">NA</t>
  </si>
  <si>
    <t xml:space="preserve">HOTAIR</t>
  </si>
  <si>
    <t xml:space="preserve">V852_cells_with_DACOR1_lentivirus</t>
  </si>
  <si>
    <t xml:space="preserve">DACOR1</t>
  </si>
  <si>
    <t xml:space="preserve">liver_CSCs</t>
  </si>
  <si>
    <t xml:space="preserve">HAND2-AS1</t>
  </si>
  <si>
    <t xml:space="preserve">THP-1</t>
  </si>
  <si>
    <t xml:space="preserve">CPEB2-DT</t>
  </si>
  <si>
    <t xml:space="preserve">IMR90</t>
  </si>
  <si>
    <t xml:space="preserve">LINC02085</t>
  </si>
  <si>
    <t xml:space="preserve">V703</t>
  </si>
  <si>
    <t xml:space="preserve">LINC01605</t>
  </si>
  <si>
    <t xml:space="preserve">Jurkat</t>
  </si>
  <si>
    <t xml:space="preserve">FLJ42969</t>
  </si>
  <si>
    <t xml:space="preserve">Linc-ASEN</t>
  </si>
  <si>
    <t xml:space="preserve">LNCaP</t>
  </si>
  <si>
    <t xml:space="preserve">PCGEM1</t>
  </si>
  <si>
    <t xml:space="preserve">HeLa_S3</t>
  </si>
  <si>
    <t xml:space="preserve">TERC</t>
  </si>
  <si>
    <t xml:space="preserve">MOLM13</t>
  </si>
  <si>
    <t xml:space="preserve">HOTTIP</t>
  </si>
  <si>
    <t xml:space="preserve">U2OS</t>
  </si>
  <si>
    <t xml:space="preserve">DINOL</t>
  </si>
  <si>
    <t xml:space="preserve">SMIM10L2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1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, sans-serif"/>
      <family val="0"/>
      <charset val="1"/>
    </font>
    <font>
      <sz val="11"/>
      <color rgb="FF000000"/>
      <name val="Arial, sans-serif"/>
      <family val="0"/>
      <charset val="1"/>
    </font>
    <font>
      <i val="true"/>
      <sz val="11"/>
      <color rgb="FF000000"/>
      <name val="Arial, sans-serif"/>
      <family val="0"/>
      <charset val="1"/>
    </font>
    <font>
      <b val="true"/>
      <sz val="11"/>
      <color rgb="FF000000"/>
      <name val="Arial"/>
      <family val="0"/>
      <charset val="1"/>
    </font>
    <font>
      <b val="true"/>
      <u val="single"/>
      <sz val="10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sz val="11"/>
      <color rgb="FF000000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exp.id/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4" topLeftCell="A5" activePane="bottomLeft" state="frozen"/>
      <selection pane="topLeft" activeCell="A1" activeCellId="0" sqref="A1"/>
      <selection pane="bottomLeft" activeCell="M25" activeCellId="0" sqref="M25"/>
    </sheetView>
  </sheetViews>
  <sheetFormatPr defaultColWidth="12.6328125" defaultRowHeight="15.75" zeroHeight="false" outlineLevelRow="0" outlineLevelCol="0"/>
  <cols>
    <col collapsed="false" customWidth="true" hidden="false" outlineLevel="0" max="1" min="1" style="0" width="7.88"/>
    <col collapsed="false" customWidth="true" hidden="false" outlineLevel="0" max="2" min="2" style="0" width="28.13"/>
    <col collapsed="false" customWidth="true" hidden="false" outlineLevel="0" max="3" min="3" style="0" width="10.75"/>
    <col collapsed="false" customWidth="true" hidden="false" outlineLevel="0" max="4" min="4" style="0" width="8.5"/>
    <col collapsed="false" customWidth="true" hidden="false" outlineLevel="0" max="5" min="5" style="0" width="11.89"/>
    <col collapsed="false" customWidth="true" hidden="false" outlineLevel="0" max="6" min="6" style="0" width="12.13"/>
    <col collapsed="false" customWidth="true" hidden="false" outlineLevel="0" max="7" min="7" style="0" width="8"/>
    <col collapsed="false" customWidth="true" hidden="false" outlineLevel="0" max="8" min="8" style="0" width="9.13"/>
    <col collapsed="false" customWidth="true" hidden="false" outlineLevel="0" max="9" min="9" style="0" width="6.75"/>
    <col collapsed="false" customWidth="true" hidden="false" outlineLevel="0" max="10" min="10" style="0" width="11.25"/>
    <col collapsed="false" customWidth="true" hidden="false" outlineLevel="0" max="11" min="11" style="0" width="8"/>
    <col collapsed="false" customWidth="true" hidden="false" outlineLevel="0" max="12" min="12" style="0" width="8.88"/>
  </cols>
  <sheetData>
    <row r="1" customFormat="false" ht="15.75" hidden="false" customHeight="false" outlineLevel="0" collapsed="false">
      <c r="A1" s="1" t="s">
        <v>0</v>
      </c>
    </row>
    <row r="3" customFormat="false" ht="15.75" hidden="false" customHeight="false" outlineLevel="0" collapsed="false">
      <c r="A3" s="2" t="s">
        <v>1</v>
      </c>
      <c r="B3" s="2"/>
      <c r="C3" s="2"/>
      <c r="D3" s="2" t="s">
        <v>2</v>
      </c>
      <c r="E3" s="2"/>
      <c r="F3" s="2"/>
      <c r="G3" s="2"/>
      <c r="H3" s="2"/>
      <c r="I3" s="2"/>
      <c r="J3" s="2"/>
      <c r="K3" s="2"/>
      <c r="L3" s="2"/>
    </row>
    <row r="4" customFormat="false" ht="46.5" hidden="false" customHeight="true" outlineLevel="0" collapsed="false">
      <c r="A4" s="3" t="s">
        <v>3</v>
      </c>
      <c r="B4" s="4" t="s">
        <v>4</v>
      </c>
      <c r="C4" s="4" t="s">
        <v>5</v>
      </c>
      <c r="D4" s="5" t="s">
        <v>6</v>
      </c>
      <c r="E4" s="5" t="s">
        <v>7</v>
      </c>
      <c r="F4" s="5" t="s">
        <v>8</v>
      </c>
      <c r="G4" s="5" t="s">
        <v>9</v>
      </c>
      <c r="H4" s="5" t="s">
        <v>10</v>
      </c>
      <c r="I4" s="5" t="s">
        <v>11</v>
      </c>
      <c r="J4" s="5" t="s">
        <v>12</v>
      </c>
      <c r="K4" s="5" t="s">
        <v>13</v>
      </c>
      <c r="L4" s="5" t="s">
        <v>14</v>
      </c>
    </row>
    <row r="5" customFormat="false" ht="15.75" hidden="false" customHeight="false" outlineLevel="0" collapsed="false">
      <c r="A5" s="6" t="n">
        <v>172</v>
      </c>
      <c r="B5" s="6" t="s">
        <v>15</v>
      </c>
      <c r="C5" s="6" t="s">
        <v>16</v>
      </c>
      <c r="D5" s="7" t="n">
        <v>0.2</v>
      </c>
      <c r="E5" s="7" t="n">
        <v>0.287</v>
      </c>
      <c r="F5" s="7" t="n">
        <v>0.312</v>
      </c>
      <c r="G5" s="7" t="n">
        <v>0.219</v>
      </c>
      <c r="H5" s="7" t="n">
        <v>0.249</v>
      </c>
      <c r="I5" s="7" t="n">
        <v>0.415</v>
      </c>
      <c r="J5" s="7" t="n">
        <v>0.362</v>
      </c>
      <c r="K5" s="7" t="n">
        <v>0.484</v>
      </c>
      <c r="L5" s="7" t="n">
        <v>0.37</v>
      </c>
    </row>
    <row r="6" customFormat="false" ht="15.75" hidden="false" customHeight="false" outlineLevel="0" collapsed="false">
      <c r="A6" s="6" t="n">
        <v>160</v>
      </c>
      <c r="B6" s="6" t="s">
        <v>17</v>
      </c>
      <c r="C6" s="6" t="s">
        <v>16</v>
      </c>
      <c r="D6" s="7" t="n">
        <v>0.166</v>
      </c>
      <c r="E6" s="7" t="n">
        <v>0.246</v>
      </c>
      <c r="F6" s="7" t="n">
        <v>0.275</v>
      </c>
      <c r="G6" s="7" t="n">
        <v>0.208</v>
      </c>
      <c r="H6" s="7" t="n">
        <v>0.212</v>
      </c>
      <c r="I6" s="7" t="n">
        <v>0.38</v>
      </c>
      <c r="J6" s="7" t="n">
        <v>0.313</v>
      </c>
      <c r="K6" s="7" t="n">
        <v>0.474</v>
      </c>
      <c r="L6" s="7" t="n">
        <v>0.366</v>
      </c>
    </row>
    <row r="7" customFormat="false" ht="15.75" hidden="false" customHeight="false" outlineLevel="0" collapsed="false">
      <c r="A7" s="6" t="n">
        <v>168</v>
      </c>
      <c r="B7" s="6" t="s">
        <v>15</v>
      </c>
      <c r="C7" s="6" t="s">
        <v>16</v>
      </c>
      <c r="D7" s="7" t="n">
        <v>0.172</v>
      </c>
      <c r="E7" s="7" t="n">
        <v>0.249</v>
      </c>
      <c r="F7" s="7" t="n">
        <v>0.278</v>
      </c>
      <c r="G7" s="7" t="n">
        <v>0.205</v>
      </c>
      <c r="H7" s="7" t="n">
        <v>0.215</v>
      </c>
      <c r="I7" s="7" t="n">
        <v>0.383</v>
      </c>
      <c r="J7" s="7" t="n">
        <v>0.318</v>
      </c>
      <c r="K7" s="7" t="n">
        <v>0.469</v>
      </c>
      <c r="L7" s="7" t="n">
        <v>0.363</v>
      </c>
    </row>
    <row r="8" customFormat="false" ht="15.75" hidden="false" customHeight="false" outlineLevel="0" collapsed="false">
      <c r="A8" s="6" t="n">
        <v>161</v>
      </c>
      <c r="B8" s="6" t="s">
        <v>17</v>
      </c>
      <c r="C8" s="6" t="s">
        <v>16</v>
      </c>
      <c r="D8" s="7" t="n">
        <v>0.162</v>
      </c>
      <c r="E8" s="7" t="n">
        <v>0.241</v>
      </c>
      <c r="F8" s="7" t="n">
        <v>0.271</v>
      </c>
      <c r="G8" s="7" t="n">
        <v>0.205</v>
      </c>
      <c r="H8" s="7" t="n">
        <v>0.206</v>
      </c>
      <c r="I8" s="7" t="n">
        <v>0.374</v>
      </c>
      <c r="J8" s="7" t="n">
        <v>0.307</v>
      </c>
      <c r="K8" s="7" t="n">
        <v>0.473</v>
      </c>
      <c r="L8" s="7" t="n">
        <v>0.363</v>
      </c>
    </row>
    <row r="9" customFormat="false" ht="15.75" hidden="false" customHeight="false" outlineLevel="0" collapsed="false">
      <c r="A9" s="6" t="n">
        <v>169</v>
      </c>
      <c r="B9" s="6" t="s">
        <v>15</v>
      </c>
      <c r="C9" s="6" t="s">
        <v>16</v>
      </c>
      <c r="D9" s="7" t="n">
        <v>0.164</v>
      </c>
      <c r="E9" s="7" t="n">
        <v>0.237</v>
      </c>
      <c r="F9" s="7" t="n">
        <v>0.268</v>
      </c>
      <c r="G9" s="7" t="n">
        <v>0.199</v>
      </c>
      <c r="H9" s="7" t="n">
        <v>0.205</v>
      </c>
      <c r="I9" s="7" t="n">
        <v>0.37</v>
      </c>
      <c r="J9" s="7" t="n">
        <v>0.304</v>
      </c>
      <c r="K9" s="7" t="n">
        <v>0.463</v>
      </c>
      <c r="L9" s="7" t="n">
        <v>0.36</v>
      </c>
    </row>
    <row r="10" customFormat="false" ht="15.75" hidden="false" customHeight="false" outlineLevel="0" collapsed="false">
      <c r="A10" s="6" t="n">
        <v>173</v>
      </c>
      <c r="B10" s="6" t="s">
        <v>15</v>
      </c>
      <c r="C10" s="6" t="s">
        <v>16</v>
      </c>
      <c r="D10" s="7" t="n">
        <v>0.183</v>
      </c>
      <c r="E10" s="7" t="n">
        <v>0.266</v>
      </c>
      <c r="F10" s="7" t="n">
        <v>0.295</v>
      </c>
      <c r="G10" s="7" t="n">
        <v>0.209</v>
      </c>
      <c r="H10" s="7" t="n">
        <v>0.23</v>
      </c>
      <c r="I10" s="7" t="n">
        <v>0.395</v>
      </c>
      <c r="J10" s="7" t="n">
        <v>0.338</v>
      </c>
      <c r="K10" s="7" t="n">
        <v>0.478</v>
      </c>
      <c r="L10" s="7" t="n">
        <v>0.366</v>
      </c>
    </row>
    <row r="11" customFormat="false" ht="15.75" hidden="false" customHeight="false" outlineLevel="0" collapsed="false">
      <c r="A11" s="6" t="n">
        <v>164</v>
      </c>
      <c r="B11" s="6" t="s">
        <v>17</v>
      </c>
      <c r="C11" s="6" t="s">
        <v>16</v>
      </c>
      <c r="D11" s="7" t="n">
        <v>0.175</v>
      </c>
      <c r="E11" s="7" t="n">
        <v>0.255</v>
      </c>
      <c r="F11" s="7" t="n">
        <v>0.284</v>
      </c>
      <c r="G11" s="7" t="n">
        <v>0.215</v>
      </c>
      <c r="H11" s="7" t="n">
        <v>0.222</v>
      </c>
      <c r="I11" s="7" t="n">
        <v>0.393</v>
      </c>
      <c r="J11" s="7" t="n">
        <v>0.327</v>
      </c>
      <c r="K11" s="7" t="n">
        <v>0.48</v>
      </c>
      <c r="L11" s="7" t="n">
        <v>0.37</v>
      </c>
    </row>
    <row r="12" customFormat="false" ht="15.75" hidden="false" customHeight="false" outlineLevel="0" collapsed="false">
      <c r="A12" s="6" t="n">
        <v>165</v>
      </c>
      <c r="B12" s="6" t="s">
        <v>17</v>
      </c>
      <c r="C12" s="6" t="s">
        <v>16</v>
      </c>
      <c r="D12" s="7" t="n">
        <v>0.168</v>
      </c>
      <c r="E12" s="7" t="n">
        <v>0.251</v>
      </c>
      <c r="F12" s="7" t="n">
        <v>0.282</v>
      </c>
      <c r="G12" s="7" t="n">
        <v>0.216</v>
      </c>
      <c r="H12" s="7" t="n">
        <v>0.219</v>
      </c>
      <c r="I12" s="7" t="n">
        <v>0.39</v>
      </c>
      <c r="J12" s="7" t="n">
        <v>0.324</v>
      </c>
      <c r="K12" s="7" t="n">
        <v>0.483</v>
      </c>
      <c r="L12" s="7" t="n">
        <v>0.373</v>
      </c>
    </row>
    <row r="13" customFormat="false" ht="15.75" hidden="false" customHeight="false" outlineLevel="0" collapsed="false">
      <c r="A13" s="6" t="n">
        <v>98</v>
      </c>
      <c r="B13" s="6" t="s">
        <v>15</v>
      </c>
      <c r="C13" s="6" t="s">
        <v>18</v>
      </c>
      <c r="D13" s="7" t="n">
        <v>0.145</v>
      </c>
      <c r="E13" s="7" t="n">
        <v>0.429</v>
      </c>
      <c r="F13" s="7" t="n">
        <v>0.417</v>
      </c>
      <c r="G13" s="7" t="n">
        <v>0.309</v>
      </c>
      <c r="H13" s="7" t="n">
        <v>0.34</v>
      </c>
      <c r="I13" s="7" t="n">
        <v>0.631</v>
      </c>
      <c r="J13" s="7" t="n">
        <v>0.69</v>
      </c>
      <c r="K13" s="7" t="n">
        <v>0.672</v>
      </c>
      <c r="L13" s="7" t="n">
        <v>0.509</v>
      </c>
    </row>
    <row r="14" customFormat="false" ht="15.75" hidden="false" customHeight="false" outlineLevel="0" collapsed="false">
      <c r="A14" s="6" t="n">
        <v>99</v>
      </c>
      <c r="B14" s="6" t="s">
        <v>15</v>
      </c>
      <c r="C14" s="6" t="s">
        <v>18</v>
      </c>
      <c r="D14" s="7" t="n">
        <v>0.148</v>
      </c>
      <c r="E14" s="7" t="n">
        <v>0.387</v>
      </c>
      <c r="F14" s="7" t="n">
        <v>0.395</v>
      </c>
      <c r="G14" s="7" t="n">
        <v>0.338</v>
      </c>
      <c r="H14" s="7" t="n">
        <v>0.314</v>
      </c>
      <c r="I14" s="7" t="n">
        <v>0.65</v>
      </c>
      <c r="J14" s="7" t="n">
        <v>0.644</v>
      </c>
      <c r="K14" s="7" t="n">
        <v>0.698</v>
      </c>
      <c r="L14" s="7" t="n">
        <v>0.541</v>
      </c>
    </row>
    <row r="15" customFormat="false" ht="15.75" hidden="false" customHeight="false" outlineLevel="0" collapsed="false">
      <c r="A15" s="6" t="n">
        <v>100</v>
      </c>
      <c r="B15" s="6" t="s">
        <v>15</v>
      </c>
      <c r="C15" s="6" t="s">
        <v>16</v>
      </c>
      <c r="D15" s="7" t="n">
        <v>0.226</v>
      </c>
      <c r="E15" s="7" t="n">
        <v>0.342</v>
      </c>
      <c r="F15" s="7" t="n">
        <v>0.355</v>
      </c>
      <c r="G15" s="7" t="n">
        <v>0.24</v>
      </c>
      <c r="H15" s="7" t="n">
        <v>0.312</v>
      </c>
      <c r="I15" s="7" t="n">
        <v>0.485</v>
      </c>
      <c r="J15" s="7" t="n">
        <v>0.448</v>
      </c>
      <c r="K15" s="7" t="n">
        <v>0.497</v>
      </c>
      <c r="L15" s="7" t="n">
        <v>0.37</v>
      </c>
    </row>
    <row r="16" customFormat="false" ht="15.75" hidden="false" customHeight="false" outlineLevel="0" collapsed="false">
      <c r="A16" s="6" t="n">
        <v>101</v>
      </c>
      <c r="B16" s="6" t="s">
        <v>15</v>
      </c>
      <c r="C16" s="6" t="s">
        <v>16</v>
      </c>
      <c r="D16" s="7" t="n">
        <v>0.239</v>
      </c>
      <c r="E16" s="7" t="n">
        <v>0.355</v>
      </c>
      <c r="F16" s="7" t="n">
        <v>0.369</v>
      </c>
      <c r="G16" s="7" t="n">
        <v>0.231</v>
      </c>
      <c r="H16" s="7" t="n">
        <v>0.325</v>
      </c>
      <c r="I16" s="7" t="n">
        <v>0.496</v>
      </c>
      <c r="J16" s="7" t="n">
        <v>0.466</v>
      </c>
      <c r="K16" s="7" t="n">
        <v>0.493</v>
      </c>
      <c r="L16" s="7" t="n">
        <v>0.362</v>
      </c>
    </row>
    <row r="17" customFormat="false" ht="15.75" hidden="false" customHeight="false" outlineLevel="0" collapsed="false">
      <c r="A17" s="6" t="n">
        <v>167</v>
      </c>
      <c r="B17" s="6" t="s">
        <v>17</v>
      </c>
      <c r="C17" s="6" t="s">
        <v>18</v>
      </c>
      <c r="D17" s="7" t="n">
        <v>0.171</v>
      </c>
      <c r="E17" s="7" t="n">
        <v>0.304</v>
      </c>
      <c r="F17" s="7" t="n">
        <v>0.312</v>
      </c>
      <c r="G17" s="7" t="n">
        <v>0.264</v>
      </c>
      <c r="H17" s="7" t="n">
        <v>0.25</v>
      </c>
      <c r="I17" s="7" t="n">
        <v>0.527</v>
      </c>
      <c r="J17" s="7" t="n">
        <v>0.459</v>
      </c>
      <c r="K17" s="7" t="n">
        <v>0.604</v>
      </c>
      <c r="L17" s="7" t="n">
        <v>0.492</v>
      </c>
    </row>
    <row r="18" customFormat="false" ht="15.75" hidden="false" customHeight="false" outlineLevel="0" collapsed="false">
      <c r="A18" s="6" t="n">
        <v>162</v>
      </c>
      <c r="B18" s="6" t="s">
        <v>17</v>
      </c>
      <c r="C18" s="6" t="s">
        <v>18</v>
      </c>
      <c r="D18" s="7" t="n">
        <v>0.173</v>
      </c>
      <c r="E18" s="7" t="n">
        <v>0.313</v>
      </c>
      <c r="F18" s="7" t="n">
        <v>0.317</v>
      </c>
      <c r="G18" s="7" t="n">
        <v>0.259</v>
      </c>
      <c r="H18" s="7" t="n">
        <v>0.254</v>
      </c>
      <c r="I18" s="7" t="n">
        <v>0.525</v>
      </c>
      <c r="J18" s="7" t="n">
        <v>0.47</v>
      </c>
      <c r="K18" s="7" t="n">
        <v>0.603</v>
      </c>
      <c r="L18" s="7" t="n">
        <v>0.487</v>
      </c>
    </row>
    <row r="19" customFormat="false" ht="15.75" hidden="false" customHeight="false" outlineLevel="0" collapsed="false">
      <c r="A19" s="6" t="n">
        <v>163</v>
      </c>
      <c r="B19" s="6" t="s">
        <v>17</v>
      </c>
      <c r="C19" s="6" t="s">
        <v>18</v>
      </c>
      <c r="D19" s="7" t="n">
        <v>0.17</v>
      </c>
      <c r="E19" s="7" t="n">
        <v>0.31</v>
      </c>
      <c r="F19" s="7" t="n">
        <v>0.318</v>
      </c>
      <c r="G19" s="7" t="n">
        <v>0.27</v>
      </c>
      <c r="H19" s="7" t="n">
        <v>0.253</v>
      </c>
      <c r="I19" s="7" t="n">
        <v>0.532</v>
      </c>
      <c r="J19" s="7" t="n">
        <v>0.469</v>
      </c>
      <c r="K19" s="7" t="n">
        <v>0.612</v>
      </c>
      <c r="L19" s="7" t="n">
        <v>0.497</v>
      </c>
    </row>
    <row r="20" customFormat="false" ht="15.75" hidden="false" customHeight="false" outlineLevel="0" collapsed="false">
      <c r="A20" s="6" t="n">
        <v>171</v>
      </c>
      <c r="B20" s="6" t="s">
        <v>15</v>
      </c>
      <c r="C20" s="6" t="s">
        <v>18</v>
      </c>
      <c r="D20" s="7" t="n">
        <v>0.173</v>
      </c>
      <c r="E20" s="7" t="n">
        <v>0.31</v>
      </c>
      <c r="F20" s="7" t="n">
        <v>0.318</v>
      </c>
      <c r="G20" s="7" t="n">
        <v>0.264</v>
      </c>
      <c r="H20" s="7" t="n">
        <v>0.255</v>
      </c>
      <c r="I20" s="7" t="n">
        <v>0.533</v>
      </c>
      <c r="J20" s="7" t="n">
        <v>0.469</v>
      </c>
      <c r="K20" s="7" t="n">
        <v>0.606</v>
      </c>
      <c r="L20" s="7" t="n">
        <v>0.493</v>
      </c>
    </row>
    <row r="21" customFormat="false" ht="15.75" hidden="false" customHeight="false" outlineLevel="0" collapsed="false">
      <c r="A21" s="6" t="n">
        <v>170</v>
      </c>
      <c r="B21" s="6" t="s">
        <v>15</v>
      </c>
      <c r="C21" s="6" t="s">
        <v>18</v>
      </c>
      <c r="D21" s="7" t="n">
        <v>0.186</v>
      </c>
      <c r="E21" s="7" t="n">
        <v>0.366</v>
      </c>
      <c r="F21" s="7" t="n">
        <v>0.364</v>
      </c>
      <c r="G21" s="7" t="n">
        <v>0.273</v>
      </c>
      <c r="H21" s="7" t="n">
        <v>0.293</v>
      </c>
      <c r="I21" s="7" t="n">
        <v>0.569</v>
      </c>
      <c r="J21" s="7" t="n">
        <v>0.538</v>
      </c>
      <c r="K21" s="7" t="n">
        <v>0.629</v>
      </c>
      <c r="L21" s="7" t="n">
        <v>0.505</v>
      </c>
    </row>
    <row r="22" customFormat="false" ht="15.75" hidden="false" customHeight="false" outlineLevel="0" collapsed="false">
      <c r="A22" s="6" t="n">
        <v>174</v>
      </c>
      <c r="B22" s="6" t="s">
        <v>15</v>
      </c>
      <c r="C22" s="6" t="s">
        <v>18</v>
      </c>
      <c r="D22" s="7" t="n">
        <v>0.187</v>
      </c>
      <c r="E22" s="7" t="n">
        <v>0.372</v>
      </c>
      <c r="F22" s="7" t="n">
        <v>0.369</v>
      </c>
      <c r="G22" s="7" t="n">
        <v>0.273</v>
      </c>
      <c r="H22" s="7" t="n">
        <v>0.297</v>
      </c>
      <c r="I22" s="7" t="n">
        <v>0.573</v>
      </c>
      <c r="J22" s="7" t="n">
        <v>0.546</v>
      </c>
      <c r="K22" s="7" t="n">
        <v>0.631</v>
      </c>
      <c r="L22" s="7" t="n">
        <v>0.507</v>
      </c>
    </row>
    <row r="23" customFormat="false" ht="15.75" hidden="false" customHeight="false" outlineLevel="0" collapsed="false">
      <c r="A23" s="6" t="n">
        <v>166</v>
      </c>
      <c r="B23" s="6" t="s">
        <v>17</v>
      </c>
      <c r="C23" s="6" t="s">
        <v>18</v>
      </c>
      <c r="D23" s="7" t="n">
        <v>0.18</v>
      </c>
      <c r="E23" s="7" t="n">
        <v>0.348</v>
      </c>
      <c r="F23" s="7" t="n">
        <v>0.349</v>
      </c>
      <c r="G23" s="7" t="n">
        <v>0.282</v>
      </c>
      <c r="H23" s="7" t="n">
        <v>0.281</v>
      </c>
      <c r="I23" s="7" t="n">
        <v>0.568</v>
      </c>
      <c r="J23" s="7" t="n">
        <v>0.522</v>
      </c>
      <c r="K23" s="7" t="n">
        <v>0.638</v>
      </c>
      <c r="L23" s="7" t="n">
        <v>0.515</v>
      </c>
    </row>
    <row r="24" customFormat="false" ht="15.75" hidden="false" customHeight="false" outlineLevel="0" collapsed="false">
      <c r="A24" s="6" t="n">
        <v>175</v>
      </c>
      <c r="B24" s="6" t="s">
        <v>15</v>
      </c>
      <c r="C24" s="6" t="s">
        <v>18</v>
      </c>
      <c r="D24" s="7" t="n">
        <v>0.18</v>
      </c>
      <c r="E24" s="7" t="n">
        <v>0.339</v>
      </c>
      <c r="F24" s="7" t="n">
        <v>0.343</v>
      </c>
      <c r="G24" s="7" t="n">
        <v>0.278</v>
      </c>
      <c r="H24" s="7" t="n">
        <v>0.273</v>
      </c>
      <c r="I24" s="7" t="n">
        <v>0.559</v>
      </c>
      <c r="J24" s="7" t="n">
        <v>0.506</v>
      </c>
      <c r="K24" s="7" t="n">
        <v>0.629</v>
      </c>
      <c r="L24" s="7" t="n">
        <v>0.509</v>
      </c>
    </row>
    <row r="25" customFormat="false" ht="15.75" hidden="false" customHeight="false" outlineLevel="0" collapsed="false">
      <c r="A25" s="6" t="n">
        <v>186</v>
      </c>
      <c r="B25" s="6" t="s">
        <v>19</v>
      </c>
      <c r="C25" s="6" t="s">
        <v>20</v>
      </c>
      <c r="D25" s="7" t="n">
        <v>0.035</v>
      </c>
      <c r="E25" s="7" t="n">
        <v>0.057</v>
      </c>
      <c r="F25" s="7" t="n">
        <v>0.045</v>
      </c>
      <c r="G25" s="7" t="n">
        <v>0.021</v>
      </c>
      <c r="H25" s="7" t="n">
        <v>0.047</v>
      </c>
      <c r="I25" s="7" t="n">
        <v>0.342</v>
      </c>
      <c r="J25" s="7" t="n">
        <v>0.502</v>
      </c>
      <c r="K25" s="7" t="n">
        <v>0.059</v>
      </c>
      <c r="L25" s="7" t="n">
        <v>0.019</v>
      </c>
    </row>
    <row r="26" customFormat="false" ht="15.75" hidden="false" customHeight="false" outlineLevel="0" collapsed="false">
      <c r="A26" s="6" t="n">
        <v>159</v>
      </c>
      <c r="B26" s="6" t="s">
        <v>19</v>
      </c>
      <c r="C26" s="6" t="s">
        <v>20</v>
      </c>
      <c r="D26" s="7" t="n">
        <v>0.041</v>
      </c>
      <c r="E26" s="7" t="n">
        <v>0.058</v>
      </c>
      <c r="F26" s="7" t="n">
        <v>0.042</v>
      </c>
      <c r="G26" s="7" t="n">
        <v>0.018</v>
      </c>
      <c r="H26" s="7" t="n">
        <v>0.049</v>
      </c>
      <c r="I26" s="7" t="n">
        <v>0.363</v>
      </c>
      <c r="J26" s="7" t="n">
        <v>0.53</v>
      </c>
      <c r="K26" s="7" t="n">
        <v>0.061</v>
      </c>
      <c r="L26" s="7" t="n">
        <v>0.019</v>
      </c>
    </row>
    <row r="27" customFormat="false" ht="15.75" hidden="false" customHeight="false" outlineLevel="0" collapsed="false">
      <c r="A27" s="6" t="n">
        <v>185</v>
      </c>
      <c r="B27" s="6" t="s">
        <v>19</v>
      </c>
      <c r="C27" s="6" t="s">
        <v>20</v>
      </c>
      <c r="D27" s="7" t="n">
        <v>0.04</v>
      </c>
      <c r="E27" s="7" t="n">
        <v>0.063</v>
      </c>
      <c r="F27" s="7" t="n">
        <v>0.044</v>
      </c>
      <c r="G27" s="7" t="n">
        <v>0.02</v>
      </c>
      <c r="H27" s="7" t="n">
        <v>0.05</v>
      </c>
      <c r="I27" s="7" t="n">
        <v>0.37</v>
      </c>
      <c r="J27" s="7" t="n">
        <v>0.544</v>
      </c>
      <c r="K27" s="7" t="n">
        <v>0.062</v>
      </c>
      <c r="L27" s="7" t="n">
        <v>0.02</v>
      </c>
    </row>
    <row r="28" customFormat="false" ht="15.75" hidden="false" customHeight="false" outlineLevel="0" collapsed="false">
      <c r="A28" s="6" t="n">
        <v>108</v>
      </c>
      <c r="B28" s="6" t="s">
        <v>21</v>
      </c>
      <c r="C28" s="6" t="s">
        <v>20</v>
      </c>
      <c r="D28" s="7" t="n">
        <v>0.033</v>
      </c>
      <c r="E28" s="7" t="n">
        <v>0.049</v>
      </c>
      <c r="F28" s="7" t="n">
        <v>0.035</v>
      </c>
      <c r="G28" s="7" t="n">
        <v>0.009</v>
      </c>
      <c r="H28" s="7" t="n">
        <v>0.037</v>
      </c>
      <c r="I28" s="7" t="n">
        <v>0.25</v>
      </c>
      <c r="J28" s="7" t="n">
        <v>0.384</v>
      </c>
      <c r="K28" s="7" t="n">
        <v>0.042</v>
      </c>
      <c r="L28" s="7" t="n">
        <v>0.017</v>
      </c>
    </row>
    <row r="29" customFormat="false" ht="15.75" hidden="false" customHeight="false" outlineLevel="0" collapsed="false">
      <c r="A29" s="6" t="n">
        <v>109</v>
      </c>
      <c r="B29" s="6" t="s">
        <v>22</v>
      </c>
      <c r="C29" s="6" t="s">
        <v>20</v>
      </c>
      <c r="D29" s="7" t="n">
        <v>0.034</v>
      </c>
      <c r="E29" s="7" t="n">
        <v>0.051</v>
      </c>
      <c r="F29" s="7" t="n">
        <v>0.039</v>
      </c>
      <c r="G29" s="7" t="n">
        <v>0.014</v>
      </c>
      <c r="H29" s="7" t="n">
        <v>0.042</v>
      </c>
      <c r="I29" s="7" t="n">
        <v>0.302</v>
      </c>
      <c r="J29" s="7" t="n">
        <v>0.453</v>
      </c>
      <c r="K29" s="7" t="n">
        <v>0.049</v>
      </c>
      <c r="L29" s="7" t="n">
        <v>0.019</v>
      </c>
    </row>
    <row r="30" customFormat="false" ht="15.75" hidden="false" customHeight="false" outlineLevel="0" collapsed="false">
      <c r="A30" s="6" t="n">
        <v>59</v>
      </c>
      <c r="B30" s="6" t="s">
        <v>23</v>
      </c>
      <c r="C30" s="6" t="s">
        <v>20</v>
      </c>
      <c r="D30" s="7" t="n">
        <v>0.017</v>
      </c>
      <c r="E30" s="7" t="n">
        <v>0.017</v>
      </c>
      <c r="F30" s="7" t="n">
        <v>0.025</v>
      </c>
      <c r="G30" s="7" t="n">
        <v>0.008</v>
      </c>
      <c r="H30" s="7" t="n">
        <v>0.02</v>
      </c>
      <c r="I30" s="7" t="n">
        <v>0.131</v>
      </c>
      <c r="J30" s="7" t="n">
        <v>0.208</v>
      </c>
      <c r="K30" s="7" t="n">
        <v>0.031</v>
      </c>
      <c r="L30" s="7" t="n">
        <v>0.018</v>
      </c>
    </row>
    <row r="31" customFormat="false" ht="15.75" hidden="false" customHeight="false" outlineLevel="0" collapsed="false">
      <c r="A31" s="6" t="n">
        <v>60</v>
      </c>
      <c r="B31" s="6" t="s">
        <v>23</v>
      </c>
      <c r="C31" s="6" t="s">
        <v>20</v>
      </c>
      <c r="D31" s="7" t="n">
        <v>0.016</v>
      </c>
      <c r="E31" s="7" t="n">
        <v>0.015</v>
      </c>
      <c r="F31" s="7" t="n">
        <v>0.025</v>
      </c>
      <c r="G31" s="7" t="n">
        <v>0.008</v>
      </c>
      <c r="H31" s="7" t="n">
        <v>0.021</v>
      </c>
      <c r="I31" s="7" t="n">
        <v>0.157</v>
      </c>
      <c r="J31" s="7" t="n">
        <v>0.234</v>
      </c>
      <c r="K31" s="7" t="n">
        <v>0.037</v>
      </c>
      <c r="L31" s="7" t="n">
        <v>0.017</v>
      </c>
    </row>
    <row r="32" customFormat="false" ht="15.75" hidden="false" customHeight="false" outlineLevel="0" collapsed="false">
      <c r="A32" s="6" t="n">
        <v>193</v>
      </c>
      <c r="B32" s="6" t="s">
        <v>24</v>
      </c>
      <c r="C32" s="6" t="s">
        <v>25</v>
      </c>
      <c r="D32" s="7" t="n">
        <v>0.002</v>
      </c>
      <c r="E32" s="7" t="n">
        <v>0.095</v>
      </c>
      <c r="F32" s="7" t="n">
        <v>0.11</v>
      </c>
      <c r="G32" s="7" t="n">
        <v>0.033</v>
      </c>
      <c r="H32" s="7" t="n">
        <v>0.067</v>
      </c>
      <c r="I32" s="7" t="n">
        <v>0.013</v>
      </c>
      <c r="J32" s="7" t="n">
        <v>0.007</v>
      </c>
      <c r="K32" s="7" t="n">
        <v>0.005</v>
      </c>
      <c r="L32" s="7" t="n">
        <v>0.056</v>
      </c>
    </row>
    <row r="33" customFormat="false" ht="15.75" hidden="false" customHeight="false" outlineLevel="0" collapsed="false">
      <c r="A33" s="6" t="n">
        <v>130</v>
      </c>
      <c r="B33" s="6" t="s">
        <v>26</v>
      </c>
      <c r="C33" s="6" t="s">
        <v>27</v>
      </c>
      <c r="D33" s="7" t="n">
        <v>0.006</v>
      </c>
      <c r="E33" s="7" t="n">
        <v>0.003</v>
      </c>
      <c r="F33" s="7" t="n">
        <v>0.008</v>
      </c>
      <c r="G33" s="7" t="n">
        <v>0.005</v>
      </c>
      <c r="H33" s="7" t="n">
        <v>-0.001</v>
      </c>
      <c r="I33" s="7" t="n">
        <v>0.003</v>
      </c>
      <c r="J33" s="7" t="n">
        <v>0.01</v>
      </c>
      <c r="K33" s="7" t="n">
        <v>0.087</v>
      </c>
      <c r="L33" s="7" t="n">
        <v>0.007</v>
      </c>
    </row>
    <row r="34" customFormat="false" ht="15.75" hidden="false" customHeight="false" outlineLevel="0" collapsed="false">
      <c r="A34" s="6" t="n">
        <v>39</v>
      </c>
      <c r="B34" s="6" t="s">
        <v>28</v>
      </c>
      <c r="C34" s="6" t="s">
        <v>29</v>
      </c>
      <c r="D34" s="7" t="n">
        <v>0.014</v>
      </c>
      <c r="E34" s="7" t="n">
        <v>0.015</v>
      </c>
      <c r="F34" s="7" t="n">
        <v>0.016</v>
      </c>
      <c r="G34" s="7" t="n">
        <v>0.006</v>
      </c>
      <c r="H34" s="7" t="n">
        <v>0.003</v>
      </c>
      <c r="I34" s="7" t="n">
        <v>0.02</v>
      </c>
      <c r="J34" s="7" t="n">
        <v>0.053</v>
      </c>
      <c r="K34" s="7" t="n">
        <v>0.03</v>
      </c>
      <c r="L34" s="7" t="n">
        <v>0.004</v>
      </c>
    </row>
    <row r="35" customFormat="false" ht="15.75" hidden="false" customHeight="false" outlineLevel="0" collapsed="false">
      <c r="A35" s="6" t="n">
        <v>200</v>
      </c>
      <c r="B35" s="6" t="s">
        <v>30</v>
      </c>
      <c r="C35" s="6" t="s">
        <v>31</v>
      </c>
      <c r="D35" s="7" t="n">
        <v>0.014</v>
      </c>
      <c r="E35" s="7" t="n">
        <v>0.023</v>
      </c>
      <c r="F35" s="7" t="n">
        <v>0.016</v>
      </c>
      <c r="G35" s="7" t="n">
        <v>0.018</v>
      </c>
      <c r="H35" s="7" t="n">
        <v>0.014</v>
      </c>
      <c r="I35" s="7" t="n">
        <v>0.041</v>
      </c>
      <c r="J35" s="7" t="n">
        <v>0.055</v>
      </c>
      <c r="K35" s="7" t="n">
        <v>0.043</v>
      </c>
      <c r="L35" s="7" t="n">
        <v>0.021</v>
      </c>
    </row>
    <row r="36" customFormat="false" ht="15.75" hidden="false" customHeight="false" outlineLevel="0" collapsed="false">
      <c r="A36" s="6" t="n">
        <v>62</v>
      </c>
      <c r="B36" s="6" t="s">
        <v>32</v>
      </c>
      <c r="C36" s="6" t="s">
        <v>31</v>
      </c>
      <c r="D36" s="7" t="n">
        <v>0.017</v>
      </c>
      <c r="E36" s="7" t="n">
        <v>0.021</v>
      </c>
      <c r="F36" s="7" t="n">
        <v>0.014</v>
      </c>
      <c r="G36" s="7" t="n">
        <v>0.013</v>
      </c>
      <c r="H36" s="7" t="n">
        <v>0.016</v>
      </c>
      <c r="I36" s="7" t="n">
        <v>0.04</v>
      </c>
      <c r="J36" s="7" t="n">
        <v>0.05</v>
      </c>
      <c r="K36" s="7" t="n">
        <v>0.048</v>
      </c>
      <c r="L36" s="7" t="n">
        <v>0.016</v>
      </c>
    </row>
    <row r="37" customFormat="false" ht="15.75" hidden="false" customHeight="false" outlineLevel="0" collapsed="false">
      <c r="A37" s="6" t="n">
        <v>65</v>
      </c>
      <c r="B37" s="6" t="s">
        <v>33</v>
      </c>
      <c r="C37" s="6" t="s">
        <v>34</v>
      </c>
      <c r="D37" s="7" t="n">
        <v>0.025</v>
      </c>
      <c r="E37" s="7" t="n">
        <v>0.012</v>
      </c>
      <c r="F37" s="7" t="n">
        <v>0.015</v>
      </c>
      <c r="G37" s="7" t="n">
        <v>0.014</v>
      </c>
      <c r="H37" s="7" t="n">
        <v>0.009</v>
      </c>
      <c r="I37" s="7" t="n">
        <v>0.04</v>
      </c>
      <c r="J37" s="7" t="n">
        <v>0.011</v>
      </c>
      <c r="K37" s="7" t="n">
        <v>0.025</v>
      </c>
      <c r="L37" s="7" t="n">
        <v>0.013</v>
      </c>
    </row>
    <row r="38" customFormat="false" ht="15.75" hidden="false" customHeight="false" outlineLevel="0" collapsed="false">
      <c r="A38" s="6" t="n">
        <v>140</v>
      </c>
      <c r="B38" s="6" t="s">
        <v>35</v>
      </c>
      <c r="C38" s="6" t="s">
        <v>36</v>
      </c>
      <c r="D38" s="7" t="n">
        <v>0.006</v>
      </c>
      <c r="E38" s="7" t="n">
        <v>0.019</v>
      </c>
      <c r="F38" s="7" t="n">
        <v>0.018</v>
      </c>
      <c r="G38" s="7" t="n">
        <v>0.025</v>
      </c>
      <c r="H38" s="7" t="n">
        <v>0.025</v>
      </c>
      <c r="I38" s="7" t="n">
        <v>0.012</v>
      </c>
      <c r="J38" s="7" t="n">
        <v>0.028</v>
      </c>
      <c r="K38" s="7" t="n">
        <v>0.027</v>
      </c>
      <c r="L38" s="7" t="n">
        <v>0.026</v>
      </c>
    </row>
    <row r="39" customFormat="false" ht="15.75" hidden="false" customHeight="false" outlineLevel="0" collapsed="false">
      <c r="A39" s="6" t="n">
        <v>141</v>
      </c>
      <c r="B39" s="6" t="s">
        <v>35</v>
      </c>
      <c r="C39" s="6" t="s">
        <v>37</v>
      </c>
      <c r="D39" s="7" t="n">
        <v>0.007</v>
      </c>
      <c r="E39" s="7" t="s">
        <v>38</v>
      </c>
      <c r="F39" s="7" t="n">
        <v>0.022</v>
      </c>
      <c r="G39" s="7" t="n">
        <v>0.015</v>
      </c>
      <c r="H39" s="7" t="n">
        <v>0.014</v>
      </c>
      <c r="I39" s="7" t="s">
        <v>38</v>
      </c>
      <c r="J39" s="7" t="n">
        <v>0.028</v>
      </c>
      <c r="K39" s="7" t="n">
        <v>0.023</v>
      </c>
      <c r="L39" s="7" t="n">
        <v>0.018</v>
      </c>
    </row>
    <row r="40" customFormat="false" ht="15.75" hidden="false" customHeight="false" outlineLevel="0" collapsed="false">
      <c r="A40" s="6" t="n">
        <v>70</v>
      </c>
      <c r="B40" s="6" t="s">
        <v>28</v>
      </c>
      <c r="C40" s="6" t="s">
        <v>39</v>
      </c>
      <c r="D40" s="7" t="n">
        <v>0.001</v>
      </c>
      <c r="E40" s="7" t="s">
        <v>38</v>
      </c>
      <c r="F40" s="7" t="s">
        <v>38</v>
      </c>
      <c r="G40" s="7" t="n">
        <v>0.002</v>
      </c>
      <c r="H40" s="7" t="s">
        <v>38</v>
      </c>
      <c r="I40" s="7" t="n">
        <v>0.001</v>
      </c>
      <c r="J40" s="7" t="n">
        <v>0.067</v>
      </c>
      <c r="K40" s="7" t="n">
        <v>0.007</v>
      </c>
      <c r="L40" s="7" t="s">
        <v>38</v>
      </c>
    </row>
    <row r="41" customFormat="false" ht="15.75" hidden="false" customHeight="false" outlineLevel="0" collapsed="false">
      <c r="A41" s="6" t="n">
        <v>71</v>
      </c>
      <c r="B41" s="6" t="s">
        <v>28</v>
      </c>
      <c r="C41" s="6" t="s">
        <v>39</v>
      </c>
      <c r="D41" s="7" t="n">
        <v>-0.001</v>
      </c>
      <c r="E41" s="7" t="s">
        <v>38</v>
      </c>
      <c r="F41" s="7" t="s">
        <v>38</v>
      </c>
      <c r="G41" s="7" t="n">
        <v>0</v>
      </c>
      <c r="H41" s="7" t="s">
        <v>38</v>
      </c>
      <c r="I41" s="7" t="n">
        <v>0.001</v>
      </c>
      <c r="J41" s="7" t="n">
        <v>0.065</v>
      </c>
      <c r="K41" s="7" t="n">
        <v>0.007</v>
      </c>
      <c r="L41" s="7" t="s">
        <v>38</v>
      </c>
    </row>
    <row r="42" customFormat="false" ht="15.75" hidden="false" customHeight="false" outlineLevel="0" collapsed="false">
      <c r="A42" s="6" t="n">
        <v>104</v>
      </c>
      <c r="B42" s="6" t="s">
        <v>40</v>
      </c>
      <c r="C42" s="6" t="s">
        <v>41</v>
      </c>
      <c r="D42" s="7" t="n">
        <v>0.004</v>
      </c>
      <c r="E42" s="7" t="n">
        <v>0.008</v>
      </c>
      <c r="F42" s="7" t="s">
        <v>38</v>
      </c>
      <c r="G42" s="7" t="n">
        <v>0.014</v>
      </c>
      <c r="H42" s="7" t="n">
        <v>0.002</v>
      </c>
      <c r="I42" s="7" t="n">
        <v>0.02</v>
      </c>
      <c r="J42" s="7" t="n">
        <v>0.007</v>
      </c>
      <c r="K42" s="7" t="s">
        <v>38</v>
      </c>
      <c r="L42" s="7" t="n">
        <v>0.004</v>
      </c>
    </row>
    <row r="43" customFormat="false" ht="15.75" hidden="false" customHeight="false" outlineLevel="0" collapsed="false">
      <c r="A43" s="6" t="n">
        <v>37</v>
      </c>
      <c r="B43" s="6" t="s">
        <v>42</v>
      </c>
      <c r="C43" s="6" t="s">
        <v>43</v>
      </c>
      <c r="D43" s="7" t="n">
        <v>-0.001</v>
      </c>
      <c r="E43" s="7" t="n">
        <v>0.006</v>
      </c>
      <c r="F43" s="7" t="n">
        <v>0.002</v>
      </c>
      <c r="G43" s="7" t="n">
        <v>-0.004</v>
      </c>
      <c r="H43" s="7" t="n">
        <v>-0.002</v>
      </c>
      <c r="I43" s="7" t="n">
        <v>0.007</v>
      </c>
      <c r="J43" s="7" t="n">
        <v>0.012</v>
      </c>
      <c r="K43" s="7" t="n">
        <v>0.018</v>
      </c>
      <c r="L43" s="7" t="n">
        <v>0.014</v>
      </c>
    </row>
    <row r="44" customFormat="false" ht="15.75" hidden="false" customHeight="false" outlineLevel="0" collapsed="false">
      <c r="A44" s="6" t="n">
        <v>63</v>
      </c>
      <c r="B44" s="6" t="s">
        <v>44</v>
      </c>
      <c r="C44" s="6" t="s">
        <v>45</v>
      </c>
      <c r="D44" s="7" t="n">
        <v>0.003</v>
      </c>
      <c r="E44" s="7" t="n">
        <v>0.009</v>
      </c>
      <c r="F44" s="7" t="n">
        <v>0.006</v>
      </c>
      <c r="G44" s="7" t="n">
        <v>0</v>
      </c>
      <c r="H44" s="7" t="n">
        <v>0</v>
      </c>
      <c r="I44" s="7" t="n">
        <v>0.016</v>
      </c>
      <c r="J44" s="7" t="n">
        <v>0.019</v>
      </c>
      <c r="K44" s="7" t="n">
        <v>0.012</v>
      </c>
      <c r="L44" s="7" t="n">
        <v>0.003</v>
      </c>
    </row>
    <row r="45" customFormat="false" ht="15.75" hidden="false" customHeight="false" outlineLevel="0" collapsed="false">
      <c r="A45" s="6" t="n">
        <v>66</v>
      </c>
      <c r="B45" s="6" t="s">
        <v>46</v>
      </c>
      <c r="C45" s="6" t="s">
        <v>47</v>
      </c>
      <c r="D45" s="7" t="n">
        <v>0</v>
      </c>
      <c r="E45" s="7" t="n">
        <v>0.005</v>
      </c>
      <c r="F45" s="7" t="n">
        <v>0.001</v>
      </c>
      <c r="G45" s="7" t="n">
        <v>-0.001</v>
      </c>
      <c r="H45" s="7" t="n">
        <v>0.002</v>
      </c>
      <c r="I45" s="7" t="n">
        <v>0.008</v>
      </c>
      <c r="J45" s="7" t="n">
        <v>0.012</v>
      </c>
      <c r="K45" s="7" t="n">
        <v>0</v>
      </c>
      <c r="L45" s="7" t="n">
        <v>0.007</v>
      </c>
    </row>
    <row r="46" customFormat="false" ht="15.75" hidden="false" customHeight="false" outlineLevel="0" collapsed="false">
      <c r="A46" s="6" t="n">
        <v>67</v>
      </c>
      <c r="B46" s="6" t="s">
        <v>46</v>
      </c>
      <c r="C46" s="6" t="s">
        <v>47</v>
      </c>
      <c r="D46" s="7" t="n">
        <v>-0.002</v>
      </c>
      <c r="E46" s="7" t="n">
        <v>0.006</v>
      </c>
      <c r="F46" s="7" t="n">
        <v>0.003</v>
      </c>
      <c r="G46" s="7" t="n">
        <v>0.002</v>
      </c>
      <c r="H46" s="7" t="n">
        <v>0.001</v>
      </c>
      <c r="I46" s="7" t="n">
        <v>0.008</v>
      </c>
      <c r="J46" s="7" t="n">
        <v>0.018</v>
      </c>
      <c r="K46" s="7" t="n">
        <v>0.003</v>
      </c>
      <c r="L46" s="7" t="n">
        <v>0.004</v>
      </c>
    </row>
    <row r="47" customFormat="false" ht="15.75" hidden="false" customHeight="false" outlineLevel="0" collapsed="false">
      <c r="A47" s="6" t="n">
        <v>194</v>
      </c>
      <c r="B47" s="6" t="s">
        <v>48</v>
      </c>
      <c r="C47" s="6" t="s">
        <v>49</v>
      </c>
      <c r="D47" s="7" t="n">
        <v>0.001</v>
      </c>
      <c r="E47" s="7" t="n">
        <v>-0.007</v>
      </c>
      <c r="F47" s="7" t="n">
        <v>-0.002</v>
      </c>
      <c r="G47" s="7" t="s">
        <v>38</v>
      </c>
      <c r="H47" s="7" t="n">
        <v>0.003</v>
      </c>
      <c r="I47" s="7" t="n">
        <v>-0.005</v>
      </c>
      <c r="J47" s="7" t="n">
        <v>-0.001</v>
      </c>
      <c r="K47" s="7" t="n">
        <v>-0.001</v>
      </c>
      <c r="L47" s="7" t="n">
        <v>0.018</v>
      </c>
    </row>
    <row r="48" customFormat="false" ht="15.75" hidden="false" customHeight="false" outlineLevel="0" collapsed="false">
      <c r="A48" s="6" t="n">
        <v>30</v>
      </c>
      <c r="B48" s="6" t="s">
        <v>50</v>
      </c>
      <c r="C48" s="6" t="s">
        <v>51</v>
      </c>
      <c r="D48" s="7" t="s">
        <v>38</v>
      </c>
      <c r="E48" s="7" t="n">
        <v>0.001</v>
      </c>
      <c r="F48" s="7" t="n">
        <v>-0.003</v>
      </c>
      <c r="G48" s="7" t="s">
        <v>38</v>
      </c>
      <c r="H48" s="7" t="n">
        <v>-0.001</v>
      </c>
      <c r="I48" s="7" t="n">
        <v>0.004</v>
      </c>
      <c r="J48" s="7" t="n">
        <v>0.009</v>
      </c>
      <c r="K48" s="7" t="n">
        <v>0</v>
      </c>
      <c r="L48" s="7" t="s">
        <v>38</v>
      </c>
    </row>
    <row r="49" customFormat="false" ht="15.75" hidden="false" customHeight="false" outlineLevel="0" collapsed="false">
      <c r="A49" s="6" t="n">
        <v>145</v>
      </c>
      <c r="B49" s="6" t="s">
        <v>15</v>
      </c>
      <c r="C49" s="6" t="s">
        <v>52</v>
      </c>
      <c r="D49" s="7" t="s">
        <v>38</v>
      </c>
      <c r="E49" s="7" t="s">
        <v>38</v>
      </c>
      <c r="F49" s="7" t="s">
        <v>38</v>
      </c>
      <c r="G49" s="7" t="n">
        <v>0.001</v>
      </c>
      <c r="H49" s="7" t="n">
        <v>-0.002</v>
      </c>
      <c r="I49" s="7" t="s">
        <v>38</v>
      </c>
      <c r="J49" s="7" t="n">
        <v>0.006</v>
      </c>
      <c r="K49" s="7" t="n">
        <v>-0.002</v>
      </c>
      <c r="L49" s="7" t="s">
        <v>38</v>
      </c>
    </row>
    <row r="50" customFormat="false" ht="15.75" hidden="false" customHeight="false" outlineLevel="0" collapsed="false">
      <c r="A50" s="6" t="n">
        <v>152</v>
      </c>
      <c r="B50" s="6" t="s">
        <v>53</v>
      </c>
      <c r="C50" s="6" t="s">
        <v>54</v>
      </c>
      <c r="D50" s="7" t="s">
        <v>38</v>
      </c>
      <c r="E50" s="7" t="s">
        <v>38</v>
      </c>
      <c r="F50" s="7" t="s">
        <v>38</v>
      </c>
      <c r="G50" s="7" t="s">
        <v>38</v>
      </c>
      <c r="H50" s="7" t="s">
        <v>38</v>
      </c>
      <c r="I50" s="7" t="n">
        <v>-0.003</v>
      </c>
      <c r="J50" s="7" t="n">
        <v>0.007</v>
      </c>
      <c r="K50" s="7" t="s">
        <v>38</v>
      </c>
      <c r="L50" s="7" t="s">
        <v>38</v>
      </c>
    </row>
    <row r="51" customFormat="false" ht="15.75" hidden="false" customHeight="false" outlineLevel="0" collapsed="false">
      <c r="A51" s="6" t="n">
        <v>184</v>
      </c>
      <c r="B51" s="6" t="s">
        <v>53</v>
      </c>
      <c r="C51" s="6" t="s">
        <v>54</v>
      </c>
      <c r="D51" s="7" t="s">
        <v>38</v>
      </c>
      <c r="E51" s="7" t="s">
        <v>38</v>
      </c>
      <c r="F51" s="7" t="s">
        <v>38</v>
      </c>
      <c r="G51" s="7" t="s">
        <v>38</v>
      </c>
      <c r="H51" s="7" t="s">
        <v>38</v>
      </c>
      <c r="I51" s="7" t="n">
        <v>-0.001</v>
      </c>
      <c r="J51" s="7" t="n">
        <v>0.006</v>
      </c>
      <c r="K51" s="7" t="s">
        <v>38</v>
      </c>
      <c r="L51" s="7" t="s">
        <v>38</v>
      </c>
    </row>
    <row r="52" customFormat="false" ht="15.75" hidden="false" customHeight="false" outlineLevel="0" collapsed="false">
      <c r="A52" s="6" t="n">
        <v>68</v>
      </c>
      <c r="B52" s="6" t="s">
        <v>55</v>
      </c>
      <c r="C52" s="6" t="s">
        <v>56</v>
      </c>
      <c r="D52" s="7" t="s">
        <v>38</v>
      </c>
      <c r="E52" s="7" t="s">
        <v>38</v>
      </c>
      <c r="F52" s="7" t="s">
        <v>38</v>
      </c>
      <c r="G52" s="7" t="s">
        <v>38</v>
      </c>
      <c r="H52" s="7" t="s">
        <v>38</v>
      </c>
      <c r="I52" s="7" t="n">
        <v>-0.004</v>
      </c>
      <c r="J52" s="7" t="n">
        <v>0.008</v>
      </c>
      <c r="K52" s="7" t="n">
        <v>-0.003</v>
      </c>
      <c r="L52" s="7" t="n">
        <v>-0.002</v>
      </c>
    </row>
    <row r="53" customFormat="false" ht="15.75" hidden="false" customHeight="false" outlineLevel="0" collapsed="false">
      <c r="A53" s="6" t="n">
        <v>69</v>
      </c>
      <c r="B53" s="6" t="s">
        <v>55</v>
      </c>
      <c r="C53" s="6" t="s">
        <v>56</v>
      </c>
      <c r="D53" s="7" t="s">
        <v>38</v>
      </c>
      <c r="E53" s="7" t="s">
        <v>38</v>
      </c>
      <c r="F53" s="7" t="s">
        <v>38</v>
      </c>
      <c r="G53" s="7" t="s">
        <v>38</v>
      </c>
      <c r="H53" s="7" t="s">
        <v>38</v>
      </c>
      <c r="I53" s="7" t="n">
        <v>-0.003</v>
      </c>
      <c r="J53" s="7" t="n">
        <v>0.006</v>
      </c>
      <c r="K53" s="7" t="n">
        <v>-0.002</v>
      </c>
      <c r="L53" s="7" t="n">
        <v>-0.003</v>
      </c>
    </row>
    <row r="54" customFormat="false" ht="15.75" hidden="false" customHeight="false" outlineLevel="0" collapsed="false">
      <c r="A54" s="6" t="n">
        <v>139</v>
      </c>
      <c r="B54" s="6" t="s">
        <v>57</v>
      </c>
      <c r="C54" s="6" t="s">
        <v>58</v>
      </c>
      <c r="D54" s="7" t="n">
        <v>0.001</v>
      </c>
      <c r="E54" s="7" t="n">
        <v>0.004</v>
      </c>
      <c r="F54" s="7" t="s">
        <v>38</v>
      </c>
      <c r="G54" s="7" t="n">
        <v>0.001</v>
      </c>
      <c r="H54" s="7" t="s">
        <v>38</v>
      </c>
      <c r="I54" s="7" t="n">
        <v>0.006</v>
      </c>
      <c r="J54" s="7" t="n">
        <v>0.002</v>
      </c>
      <c r="K54" s="7" t="n">
        <v>0.001</v>
      </c>
      <c r="L54" s="7" t="s">
        <v>38</v>
      </c>
    </row>
    <row r="55" customFormat="false" ht="15.75" hidden="false" customHeight="false" outlineLevel="0" collapsed="false">
      <c r="A55" s="6" t="n">
        <v>122</v>
      </c>
      <c r="B55" s="6" t="s">
        <v>59</v>
      </c>
      <c r="C55" s="6" t="s">
        <v>60</v>
      </c>
      <c r="D55" s="7" t="s">
        <v>38</v>
      </c>
      <c r="E55" s="7" t="s">
        <v>38</v>
      </c>
      <c r="F55" s="7" t="s">
        <v>38</v>
      </c>
      <c r="G55" s="7" t="s">
        <v>38</v>
      </c>
      <c r="H55" s="7" t="s">
        <v>38</v>
      </c>
      <c r="I55" s="7" t="n">
        <v>-0.003</v>
      </c>
      <c r="J55" s="7" t="n">
        <v>-0.002</v>
      </c>
      <c r="K55" s="7" t="s">
        <v>38</v>
      </c>
      <c r="L55" s="7" t="n">
        <v>-0.001</v>
      </c>
    </row>
    <row r="56" customFormat="false" ht="15.75" hidden="false" customHeight="false" outlineLevel="0" collapsed="false">
      <c r="A56" s="6" t="n">
        <v>91</v>
      </c>
      <c r="B56" s="6" t="s">
        <v>15</v>
      </c>
      <c r="C56" s="6" t="s">
        <v>61</v>
      </c>
      <c r="D56" s="7" t="n">
        <v>0.001</v>
      </c>
      <c r="E56" s="7" t="n">
        <v>0.004</v>
      </c>
      <c r="F56" s="7" t="s">
        <v>38</v>
      </c>
      <c r="G56" s="7" t="n">
        <v>0.005</v>
      </c>
      <c r="H56" s="7" t="n">
        <v>-0.002</v>
      </c>
      <c r="I56" s="7" t="n">
        <v>0</v>
      </c>
      <c r="J56" s="7" t="s">
        <v>38</v>
      </c>
      <c r="K56" s="7" t="s">
        <v>38</v>
      </c>
      <c r="L56" s="7" t="s">
        <v>38</v>
      </c>
    </row>
  </sheetData>
  <mergeCells count="2">
    <mergeCell ref="A3:C3"/>
    <mergeCell ref="D3:L3"/>
  </mergeCells>
  <conditionalFormatting sqref="D3:J58 B4:C55 K5:L58">
    <cfRule type="colorScale" priority="2">
      <colorScale>
        <cfvo type="formula" val="-1"/>
        <cfvo type="formula" val="0"/>
        <cfvo type="formula" val="1"/>
        <color rgb="FF0000FF"/>
        <color rgb="FFEFEFEF"/>
        <color rgb="FFFF0000"/>
      </colorScale>
    </cfRule>
  </conditionalFormatting>
  <hyperlinks>
    <hyperlink ref="A4" r:id="rId1" display="Exp.ID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5.2.2$Linux_X86_64 LibreOffice_project/5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9-21T19:59:04Z</dcterms:modified>
  <cp:revision>1</cp:revision>
  <dc:subject/>
  <dc:title/>
</cp:coreProperties>
</file>